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50" yWindow="-15" windowWidth="13230" windowHeight="10200" activeTab="1"/>
  </bookViews>
  <sheets>
    <sheet name="Diagramms Fig A" sheetId="3" r:id="rId1"/>
    <sheet name="Diagrams Fig. 4B, C" sheetId="5" r:id="rId2"/>
  </sheets>
  <calcPr calcId="125725"/>
</workbook>
</file>

<file path=xl/calcChain.xml><?xml version="1.0" encoding="utf-8"?>
<calcChain xmlns="http://schemas.openxmlformats.org/spreadsheetml/2006/main">
  <c r="D42" i="5"/>
  <c r="E42" s="1"/>
  <c r="C42"/>
  <c r="C35"/>
  <c r="D28"/>
  <c r="E28" s="1"/>
  <c r="C28"/>
  <c r="D35"/>
  <c r="E35" s="1"/>
  <c r="D20"/>
  <c r="E20" s="1"/>
  <c r="C20"/>
  <c r="C12"/>
  <c r="D70"/>
  <c r="E70" s="1"/>
  <c r="C70"/>
  <c r="D64"/>
  <c r="E64" s="1"/>
  <c r="C64"/>
  <c r="D58"/>
  <c r="E58" s="1"/>
  <c r="C58"/>
  <c r="D53"/>
  <c r="E53" s="1"/>
  <c r="C53"/>
  <c r="B30" i="3"/>
  <c r="E30"/>
  <c r="G30" s="1"/>
  <c r="F30"/>
  <c r="H30" s="1"/>
  <c r="D30"/>
  <c r="B21"/>
  <c r="E21"/>
  <c r="G21" s="1"/>
  <c r="F11" l="1"/>
  <c r="H11" s="1"/>
  <c r="E11"/>
  <c r="G11" s="1"/>
  <c r="D11"/>
  <c r="B11"/>
  <c r="F26" l="1"/>
  <c r="H26" s="1"/>
  <c r="E26"/>
  <c r="G26" s="1"/>
  <c r="D21"/>
  <c r="F21"/>
  <c r="H21" s="1"/>
  <c r="F18"/>
  <c r="H18" s="1"/>
  <c r="E18"/>
  <c r="G18" l="1"/>
  <c r="D26"/>
  <c r="B26"/>
  <c r="D18"/>
  <c r="B18"/>
</calcChain>
</file>

<file path=xl/sharedStrings.xml><?xml version="1.0" encoding="utf-8"?>
<sst xmlns="http://schemas.openxmlformats.org/spreadsheetml/2006/main" count="86" uniqueCount="25">
  <si>
    <t>Strain</t>
  </si>
  <si>
    <t>VG, μg l-1 OD600-1</t>
  </si>
  <si>
    <t>γ-EV, μg l-1 OD600-1</t>
  </si>
  <si>
    <t>γ-EVG, μg l-1 OD600-1</t>
  </si>
  <si>
    <t>SOA4</t>
  </si>
  <si>
    <t>mean</t>
  </si>
  <si>
    <t xml:space="preserve">SOA4 PADH1-PTR2 </t>
  </si>
  <si>
    <t>SD VG</t>
  </si>
  <si>
    <t>CI VG</t>
  </si>
  <si>
    <t>SD y-EVG</t>
  </si>
  <si>
    <t>CI y-EVG</t>
  </si>
  <si>
    <t>Relative level% y-EVG</t>
  </si>
  <si>
    <t>SD + VG</t>
  </si>
  <si>
    <t>SDP + VG</t>
  </si>
  <si>
    <r>
      <t xml:space="preserve">SOA4 </t>
    </r>
    <r>
      <rPr>
        <i/>
        <sz val="12"/>
        <color theme="1"/>
        <rFont val="Times New Roman"/>
        <family val="1"/>
        <charset val="204"/>
      </rPr>
      <t>P</t>
    </r>
    <r>
      <rPr>
        <i/>
        <vertAlign val="subscript"/>
        <sz val="12"/>
        <color theme="1"/>
        <rFont val="Times New Roman"/>
        <family val="1"/>
        <charset val="204"/>
      </rPr>
      <t>ADH1</t>
    </r>
    <r>
      <rPr>
        <i/>
        <sz val="12"/>
        <color theme="1"/>
        <rFont val="Times New Roman"/>
        <family val="1"/>
        <charset val="204"/>
      </rPr>
      <t xml:space="preserve">-PTR2 </t>
    </r>
  </si>
  <si>
    <t>SOA4 PADH1-PTR2 gsh1Δ  + 2 μM GSH</t>
  </si>
  <si>
    <t>SOA4 PADH1-PTR2 gsh1Δ  + 200 μM GSH</t>
  </si>
  <si>
    <t>SOA4 PADH1-PTR2 ecm38Δ</t>
  </si>
  <si>
    <t>SOA4 PADH1-PTR2 dug2Δ</t>
  </si>
  <si>
    <t>SOA4 PADH1-PTR2 SDP + VG</t>
  </si>
  <si>
    <t>SOA4 PADH1-PTR2 gsh1Δ + 200 μM GSH</t>
  </si>
  <si>
    <t>SOA4 PADH1-PTR2 gsh1Δ + 2 μM GSH</t>
  </si>
  <si>
    <r>
      <t xml:space="preserve">SOA4 </t>
    </r>
    <r>
      <rPr>
        <i/>
        <sz val="12"/>
        <color theme="1"/>
        <rFont val="Times New Roman"/>
        <family val="1"/>
        <charset val="204"/>
      </rPr>
      <t>P</t>
    </r>
    <r>
      <rPr>
        <i/>
        <vertAlign val="subscript"/>
        <sz val="12"/>
        <color theme="1"/>
        <rFont val="Times New Roman"/>
        <family val="1"/>
        <charset val="204"/>
      </rPr>
      <t>ADH1</t>
    </r>
    <r>
      <rPr>
        <i/>
        <sz val="12"/>
        <color theme="1"/>
        <rFont val="Times New Roman"/>
        <family val="1"/>
        <charset val="204"/>
      </rPr>
      <t>-PTR2</t>
    </r>
  </si>
  <si>
    <r>
      <t xml:space="preserve">SOA4 </t>
    </r>
    <r>
      <rPr>
        <i/>
        <sz val="12"/>
        <color theme="1"/>
        <rFont val="Times New Roman"/>
        <family val="1"/>
        <charset val="204"/>
      </rPr>
      <t>P</t>
    </r>
    <r>
      <rPr>
        <i/>
        <vertAlign val="subscript"/>
        <sz val="12"/>
        <color theme="1"/>
        <rFont val="Times New Roman"/>
        <family val="1"/>
        <charset val="204"/>
      </rPr>
      <t>ADH1</t>
    </r>
    <r>
      <rPr>
        <i/>
        <sz val="12"/>
        <color theme="1"/>
        <rFont val="Times New Roman"/>
        <family val="1"/>
        <charset val="204"/>
      </rPr>
      <t>-PTR2 dug1</t>
    </r>
    <r>
      <rPr>
        <sz val="12"/>
        <color theme="1"/>
        <rFont val="Times New Roman"/>
        <family val="1"/>
        <charset val="204"/>
      </rPr>
      <t>Δ</t>
    </r>
  </si>
  <si>
    <t>medium SD+VG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i/>
      <vertAlign val="subscript"/>
      <sz val="12"/>
      <color theme="1"/>
      <name val="Times New Roman"/>
      <family val="1"/>
      <charset val="204"/>
    </font>
    <font>
      <sz val="14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wrapText="1"/>
    </xf>
    <xf numFmtId="1" fontId="0" fillId="0" borderId="0" xfId="0" applyNumberFormat="1"/>
    <xf numFmtId="0" fontId="0" fillId="2" borderId="0" xfId="0" applyFill="1"/>
    <xf numFmtId="0" fontId="1" fillId="2" borderId="6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wrapText="1"/>
    </xf>
    <xf numFmtId="1" fontId="0" fillId="2" borderId="0" xfId="0" applyNumberFormat="1" applyFill="1"/>
    <xf numFmtId="0" fontId="1" fillId="2" borderId="8" xfId="0" applyFont="1" applyFill="1" applyBorder="1" applyAlignment="1">
      <alignment wrapText="1"/>
    </xf>
    <xf numFmtId="164" fontId="0" fillId="0" borderId="0" xfId="0" applyNumberFormat="1"/>
    <xf numFmtId="0" fontId="1" fillId="0" borderId="10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2" borderId="12" xfId="0" applyFill="1" applyBorder="1" applyAlignment="1">
      <alignment horizontal="center"/>
    </xf>
    <xf numFmtId="2" fontId="1" fillId="0" borderId="3" xfId="0" applyNumberFormat="1" applyFont="1" applyBorder="1" applyAlignment="1">
      <alignment horizontal="center" vertical="top" wrapText="1"/>
    </xf>
    <xf numFmtId="2" fontId="1" fillId="0" borderId="6" xfId="0" applyNumberFormat="1" applyFont="1" applyBorder="1" applyAlignment="1">
      <alignment horizontal="center" vertical="top" wrapText="1"/>
    </xf>
    <xf numFmtId="0" fontId="1" fillId="0" borderId="2" xfId="0" applyFont="1" applyBorder="1" applyAlignment="1">
      <alignment wrapText="1"/>
    </xf>
    <xf numFmtId="1" fontId="1" fillId="0" borderId="3" xfId="0" applyNumberFormat="1" applyFont="1" applyBorder="1" applyAlignment="1">
      <alignment horizontal="center" wrapText="1"/>
    </xf>
    <xf numFmtId="164" fontId="1" fillId="0" borderId="6" xfId="0" applyNumberFormat="1" applyFont="1" applyBorder="1" applyAlignment="1">
      <alignment horizontal="center" wrapText="1"/>
    </xf>
    <xf numFmtId="1" fontId="1" fillId="0" borderId="6" xfId="0" applyNumberFormat="1" applyFont="1" applyBorder="1" applyAlignment="1">
      <alignment horizontal="center" vertical="top" wrapText="1"/>
    </xf>
    <xf numFmtId="1" fontId="1" fillId="0" borderId="6" xfId="0" applyNumberFormat="1" applyFont="1" applyBorder="1" applyAlignment="1">
      <alignment horizontal="center" wrapText="1"/>
    </xf>
    <xf numFmtId="0" fontId="1" fillId="0" borderId="4" xfId="0" applyFont="1" applyFill="1" applyBorder="1" applyAlignment="1">
      <alignment horizontal="center" vertical="top" wrapText="1"/>
    </xf>
    <xf numFmtId="0" fontId="1" fillId="0" borderId="2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0" fillId="0" borderId="0" xfId="0" applyBorder="1"/>
    <xf numFmtId="0" fontId="1" fillId="0" borderId="13" xfId="0" applyFont="1" applyBorder="1" applyAlignment="1">
      <alignment horizontal="center" vertical="top" wrapText="1"/>
    </xf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horizontal="center" vertical="top" wrapText="1"/>
    </xf>
    <xf numFmtId="1" fontId="1" fillId="0" borderId="16" xfId="0" applyNumberFormat="1" applyFont="1" applyBorder="1" applyAlignment="1">
      <alignment horizontal="center" vertical="top" wrapText="1"/>
    </xf>
    <xf numFmtId="164" fontId="1" fillId="0" borderId="16" xfId="0" applyNumberFormat="1" applyFont="1" applyBorder="1" applyAlignment="1">
      <alignment horizontal="center" vertical="top" wrapText="1"/>
    </xf>
    <xf numFmtId="0" fontId="0" fillId="0" borderId="15" xfId="0" applyBorder="1"/>
    <xf numFmtId="164" fontId="0" fillId="0" borderId="0" xfId="0" applyNumberFormat="1" applyBorder="1"/>
    <xf numFmtId="1" fontId="0" fillId="0" borderId="0" xfId="0" applyNumberFormat="1" applyBorder="1"/>
    <xf numFmtId="0" fontId="0" fillId="2" borderId="14" xfId="0" applyFill="1" applyBorder="1"/>
    <xf numFmtId="1" fontId="0" fillId="2" borderId="17" xfId="0" applyNumberFormat="1" applyFill="1" applyBorder="1"/>
    <xf numFmtId="0" fontId="0" fillId="2" borderId="18" xfId="0" applyFill="1" applyBorder="1"/>
    <xf numFmtId="0" fontId="1" fillId="2" borderId="20" xfId="0" applyFont="1" applyFill="1" applyBorder="1" applyAlignment="1">
      <alignment wrapText="1"/>
    </xf>
    <xf numFmtId="0" fontId="0" fillId="0" borderId="7" xfId="0" applyBorder="1"/>
    <xf numFmtId="164" fontId="0" fillId="2" borderId="21" xfId="0" applyNumberFormat="1" applyFill="1" applyBorder="1"/>
    <xf numFmtId="2" fontId="0" fillId="2" borderId="14" xfId="0" applyNumberFormat="1" applyFill="1" applyBorder="1"/>
    <xf numFmtId="164" fontId="0" fillId="2" borderId="14" xfId="0" applyNumberFormat="1" applyFill="1" applyBorder="1"/>
    <xf numFmtId="1" fontId="0" fillId="2" borderId="23" xfId="0" applyNumberFormat="1" applyFill="1" applyBorder="1"/>
    <xf numFmtId="1" fontId="0" fillId="2" borderId="14" xfId="0" applyNumberFormat="1" applyFill="1" applyBorder="1"/>
    <xf numFmtId="164" fontId="0" fillId="2" borderId="23" xfId="0" applyNumberFormat="1" applyFill="1" applyBorder="1"/>
    <xf numFmtId="2" fontId="1" fillId="2" borderId="6" xfId="0" applyNumberFormat="1" applyFont="1" applyFill="1" applyBorder="1" applyAlignment="1">
      <alignment horizontal="right" wrapText="1"/>
    </xf>
    <xf numFmtId="2" fontId="1" fillId="2" borderId="19" xfId="0" applyNumberFormat="1" applyFont="1" applyFill="1" applyBorder="1" applyAlignment="1">
      <alignment horizontal="right" vertical="top" wrapText="1"/>
    </xf>
    <xf numFmtId="2" fontId="1" fillId="2" borderId="6" xfId="0" applyNumberFormat="1" applyFont="1" applyFill="1" applyBorder="1" applyAlignment="1">
      <alignment horizontal="right" vertical="top" wrapText="1"/>
    </xf>
    <xf numFmtId="0" fontId="0" fillId="2" borderId="23" xfId="0" applyFill="1" applyBorder="1"/>
    <xf numFmtId="0" fontId="1" fillId="0" borderId="25" xfId="0" applyFont="1" applyBorder="1" applyAlignment="1">
      <alignment wrapText="1"/>
    </xf>
    <xf numFmtId="164" fontId="0" fillId="2" borderId="24" xfId="0" applyNumberFormat="1" applyFill="1" applyBorder="1" applyAlignment="1">
      <alignment horizontal="right"/>
    </xf>
    <xf numFmtId="2" fontId="0" fillId="2" borderId="12" xfId="0" applyNumberFormat="1" applyFill="1" applyBorder="1" applyAlignment="1">
      <alignment horizontal="right"/>
    </xf>
    <xf numFmtId="2" fontId="1" fillId="2" borderId="22" xfId="0" applyNumberFormat="1" applyFont="1" applyFill="1" applyBorder="1" applyAlignment="1">
      <alignment horizontal="right" vertical="top" wrapText="1"/>
    </xf>
    <xf numFmtId="2" fontId="1" fillId="2" borderId="3" xfId="0" applyNumberFormat="1" applyFont="1" applyFill="1" applyBorder="1" applyAlignment="1">
      <alignment horizontal="right" vertical="top" wrapText="1"/>
    </xf>
    <xf numFmtId="0" fontId="4" fillId="3" borderId="0" xfId="0" applyFont="1" applyFill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3240980392156871"/>
          <c:y val="0.35553657407407463"/>
          <c:w val="0.72666078431372561"/>
          <c:h val="0.23282777777777777"/>
        </c:manualLayout>
      </c:layout>
      <c:barChart>
        <c:barDir val="col"/>
        <c:grouping val="clustered"/>
        <c:ser>
          <c:idx val="0"/>
          <c:order val="0"/>
          <c:tx>
            <c:v>y-EVG, SD+VG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Diagramms Fig A'!$G$11,'Diagramms Fig A'!$G$18,'Diagramms Fig A'!$G$21)</c:f>
                <c:numCache>
                  <c:formatCode>General</c:formatCode>
                  <c:ptCount val="3"/>
                  <c:pt idx="0">
                    <c:v>8.845442844953437E-2</c:v>
                  </c:pt>
                  <c:pt idx="1">
                    <c:v>0.94446970232485128</c:v>
                  </c:pt>
                  <c:pt idx="2">
                    <c:v>41.551236472249123</c:v>
                  </c:pt>
                </c:numCache>
              </c:numRef>
            </c:plus>
            <c:minus>
              <c:numRef>
                <c:f>('Diagramms Fig A'!$G$11,'Diagramms Fig A'!$G$18,'Diagramms Fig A'!$G$21)</c:f>
                <c:numCache>
                  <c:formatCode>General</c:formatCode>
                  <c:ptCount val="3"/>
                  <c:pt idx="0">
                    <c:v>8.845442844953437E-2</c:v>
                  </c:pt>
                  <c:pt idx="1">
                    <c:v>0.94446970232485128</c:v>
                  </c:pt>
                  <c:pt idx="2">
                    <c:v>41.551236472249123</c:v>
                  </c:pt>
                </c:numCache>
              </c:numRef>
            </c:minus>
          </c:errBars>
          <c:cat>
            <c:multiLvlStrRef>
              <c:f>(#REF!,#REF!,#REF!)</c:f>
            </c:multiLvlStrRef>
          </c:cat>
          <c:val>
            <c:numRef>
              <c:f>('Diagramms Fig A'!$B$11,'Diagramms Fig A'!$B$18,'Diagramms Fig A'!$B$21)</c:f>
              <c:numCache>
                <c:formatCode>0.0</c:formatCode>
                <c:ptCount val="3"/>
                <c:pt idx="0" formatCode="0.00">
                  <c:v>0.19554733727810653</c:v>
                </c:pt>
                <c:pt idx="1">
                  <c:v>3.2583333333333333</c:v>
                </c:pt>
                <c:pt idx="2" formatCode="0">
                  <c:v>64.650000000000006</c:v>
                </c:pt>
              </c:numCache>
            </c:numRef>
          </c:val>
        </c:ser>
        <c:ser>
          <c:idx val="1"/>
          <c:order val="1"/>
          <c:tx>
            <c:v>VG, SD+VG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'Diagramms Fig A'!$H$11,'Diagramms Fig A'!$H$18,'Diagramms Fig A'!$H$21)</c:f>
                <c:numCache>
                  <c:formatCode>General</c:formatCode>
                  <c:ptCount val="3"/>
                  <c:pt idx="0">
                    <c:v>0.37503051770213131</c:v>
                  </c:pt>
                  <c:pt idx="1">
                    <c:v>5.6748770718097884E-2</c:v>
                  </c:pt>
                  <c:pt idx="2">
                    <c:v>124.58511067728854</c:v>
                  </c:pt>
                </c:numCache>
              </c:numRef>
            </c:plus>
            <c:minus>
              <c:numRef>
                <c:f>('Diagramms Fig A'!$H$11,'Diagramms Fig A'!$H$18,'Diagramms Fig A'!$H$21)</c:f>
                <c:numCache>
                  <c:formatCode>General</c:formatCode>
                  <c:ptCount val="3"/>
                  <c:pt idx="0">
                    <c:v>0.37503051770213131</c:v>
                  </c:pt>
                  <c:pt idx="1">
                    <c:v>5.6748770718097884E-2</c:v>
                  </c:pt>
                  <c:pt idx="2">
                    <c:v>124.58511067728854</c:v>
                  </c:pt>
                </c:numCache>
              </c:numRef>
            </c:minus>
          </c:errBars>
          <c:val>
            <c:numRef>
              <c:f>('Diagramms Fig A'!$D$11,'Diagramms Fig A'!$D$18,'Diagramms Fig A'!$D$21)</c:f>
              <c:numCache>
                <c:formatCode>0.00</c:formatCode>
                <c:ptCount val="3"/>
                <c:pt idx="0">
                  <c:v>0.58638313609467452</c:v>
                </c:pt>
                <c:pt idx="1">
                  <c:v>0.155</c:v>
                </c:pt>
                <c:pt idx="2" formatCode="0">
                  <c:v>244.21499999999997</c:v>
                </c:pt>
              </c:numCache>
            </c:numRef>
          </c:val>
        </c:ser>
        <c:axId val="68788224"/>
        <c:axId val="68789760"/>
      </c:barChart>
      <c:catAx>
        <c:axId val="68788224"/>
        <c:scaling>
          <c:orientation val="minMax"/>
        </c:scaling>
        <c:axPos val="b"/>
        <c:tickLblPos val="nextTo"/>
        <c:txPr>
          <a:bodyPr/>
          <a:lstStyle/>
          <a:p>
            <a:pPr>
              <a:defRPr sz="800" baseline="0"/>
            </a:pPr>
            <a:endParaRPr lang="ru-RU"/>
          </a:p>
        </c:txPr>
        <c:crossAx val="68789760"/>
        <c:crosses val="autoZero"/>
        <c:auto val="1"/>
        <c:lblAlgn val="ctr"/>
        <c:lblOffset val="100"/>
      </c:catAx>
      <c:valAx>
        <c:axId val="68789760"/>
        <c:scaling>
          <c:orientation val="minMax"/>
          <c:max val="14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l-GR" sz="1200" baseline="0"/>
                  <a:t>μ</a:t>
                </a:r>
                <a:r>
                  <a:rPr lang="en-US" sz="1200" baseline="0"/>
                  <a:t>g L</a:t>
                </a:r>
                <a:r>
                  <a:rPr lang="en-US" sz="1200" baseline="30000"/>
                  <a:t>-1</a:t>
                </a:r>
                <a:r>
                  <a:rPr lang="en-US" sz="1200" baseline="0"/>
                  <a:t> OD6</a:t>
                </a:r>
                <a:r>
                  <a:rPr lang="en-US" sz="1200" baseline="-25000"/>
                  <a:t>00</a:t>
                </a:r>
                <a:r>
                  <a:rPr lang="en-US" sz="1200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2961764705882381E-2"/>
              <c:y val="0.2752851851851853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1200" baseline="0"/>
            </a:pPr>
            <a:endParaRPr lang="ru-RU"/>
          </a:p>
        </c:txPr>
        <c:crossAx val="68788224"/>
        <c:crosses val="autoZero"/>
        <c:crossBetween val="between"/>
        <c:majorUnit val="50"/>
        <c:minorUnit val="25"/>
      </c:valAx>
      <c:spPr>
        <a:noFill/>
        <a:ln>
          <a:noFill/>
        </a:ln>
      </c:spPr>
    </c:plotArea>
    <c:legend>
      <c:legendPos val="l"/>
      <c:layout>
        <c:manualLayout>
          <c:xMode val="edge"/>
          <c:yMode val="edge"/>
          <c:x val="0.23801111111111148"/>
          <c:y val="5.5542129629629622E-2"/>
          <c:w val="0.33835925925926058"/>
          <c:h val="0.19645421245421246"/>
        </c:manualLayout>
      </c:layout>
      <c:txPr>
        <a:bodyPr/>
        <a:lstStyle/>
        <a:p>
          <a:pPr>
            <a:defRPr sz="1100"/>
          </a:pPr>
          <a:endParaRPr lang="ru-RU"/>
        </a:p>
      </c:txPr>
    </c:legend>
    <c:plotVisOnly val="1"/>
  </c:chart>
  <c:printSettings>
    <c:headerFooter/>
    <c:pageMargins b="0.750000000000006" l="0.70000000000000062" r="0.70000000000000062" t="0.750000000000006" header="0.30000000000000032" footer="0.30000000000000032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3240980392156871"/>
          <c:y val="0.5319254629629625"/>
          <c:w val="0.72666078431372561"/>
          <c:h val="0.30338333333333373"/>
        </c:manualLayout>
      </c:layout>
      <c:barChart>
        <c:barDir val="col"/>
        <c:grouping val="clustered"/>
        <c:ser>
          <c:idx val="0"/>
          <c:order val="0"/>
          <c:tx>
            <c:v>y-EVG, SD+VG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Diagramms Fig A'!$G$11,'Diagramms Fig A'!$G$18,'Diagramms Fig A'!$G$21)</c:f>
                <c:numCache>
                  <c:formatCode>General</c:formatCode>
                  <c:ptCount val="3"/>
                  <c:pt idx="0">
                    <c:v>8.845442844953437E-2</c:v>
                  </c:pt>
                  <c:pt idx="1">
                    <c:v>0.94446970232485128</c:v>
                  </c:pt>
                  <c:pt idx="2">
                    <c:v>41.551236472249123</c:v>
                  </c:pt>
                </c:numCache>
              </c:numRef>
            </c:plus>
            <c:minus>
              <c:numRef>
                <c:f>('Diagramms Fig A'!$G$11,'Diagramms Fig A'!$G$18,'Diagramms Fig A'!$G$21)</c:f>
                <c:numCache>
                  <c:formatCode>General</c:formatCode>
                  <c:ptCount val="3"/>
                  <c:pt idx="0">
                    <c:v>8.845442844953437E-2</c:v>
                  </c:pt>
                  <c:pt idx="1">
                    <c:v>0.94446970232485128</c:v>
                  </c:pt>
                  <c:pt idx="2">
                    <c:v>41.551236472249123</c:v>
                  </c:pt>
                </c:numCache>
              </c:numRef>
            </c:minus>
          </c:errBars>
          <c:cat>
            <c:strRef>
              <c:f>('Diagramms Fig A'!$A$3,'Diagramms Fig A'!$A$12,'Diagramms Fig A'!$A$19)</c:f>
              <c:strCache>
                <c:ptCount val="3"/>
                <c:pt idx="0">
                  <c:v>SOA4</c:v>
                </c:pt>
                <c:pt idx="1">
                  <c:v>SOA4 PADH1-PTR2</c:v>
                </c:pt>
                <c:pt idx="2">
                  <c:v>SOA4 PADH1-PTR2 dug1Δ</c:v>
                </c:pt>
              </c:strCache>
            </c:strRef>
          </c:cat>
          <c:val>
            <c:numRef>
              <c:f>('Diagramms Fig A'!$B$11,'Diagramms Fig A'!$B$18,'Diagramms Fig A'!$B$21)</c:f>
              <c:numCache>
                <c:formatCode>0.0</c:formatCode>
                <c:ptCount val="3"/>
                <c:pt idx="0" formatCode="0.00">
                  <c:v>0.19554733727810653</c:v>
                </c:pt>
                <c:pt idx="1">
                  <c:v>3.2583333333333333</c:v>
                </c:pt>
                <c:pt idx="2" formatCode="0">
                  <c:v>64.650000000000006</c:v>
                </c:pt>
              </c:numCache>
            </c:numRef>
          </c:val>
        </c:ser>
        <c:ser>
          <c:idx val="1"/>
          <c:order val="1"/>
          <c:tx>
            <c:v>VG, SD+VG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'Diagramms Fig A'!$H$11,'Diagramms Fig A'!$H$18,'Diagramms Fig A'!$H$21)</c:f>
                <c:numCache>
                  <c:formatCode>General</c:formatCode>
                  <c:ptCount val="3"/>
                  <c:pt idx="0">
                    <c:v>0.37503051770213131</c:v>
                  </c:pt>
                  <c:pt idx="1">
                    <c:v>5.6748770718097884E-2</c:v>
                  </c:pt>
                  <c:pt idx="2">
                    <c:v>124.58511067728854</c:v>
                  </c:pt>
                </c:numCache>
              </c:numRef>
            </c:plus>
            <c:minus>
              <c:numRef>
                <c:f>('Diagramms Fig A'!$H$11,'Diagramms Fig A'!$H$18,'Diagramms Fig A'!$H$21)</c:f>
                <c:numCache>
                  <c:formatCode>General</c:formatCode>
                  <c:ptCount val="3"/>
                  <c:pt idx="0">
                    <c:v>0.37503051770213131</c:v>
                  </c:pt>
                  <c:pt idx="1">
                    <c:v>5.6748770718097884E-2</c:v>
                  </c:pt>
                  <c:pt idx="2">
                    <c:v>124.58511067728854</c:v>
                  </c:pt>
                </c:numCache>
              </c:numRef>
            </c:minus>
          </c:errBars>
          <c:cat>
            <c:strRef>
              <c:f>('Diagramms Fig A'!$A$3,'Diagramms Fig A'!$A$12,'Diagramms Fig A'!$A$19)</c:f>
              <c:strCache>
                <c:ptCount val="3"/>
                <c:pt idx="0">
                  <c:v>SOA4</c:v>
                </c:pt>
                <c:pt idx="1">
                  <c:v>SOA4 PADH1-PTR2</c:v>
                </c:pt>
                <c:pt idx="2">
                  <c:v>SOA4 PADH1-PTR2 dug1Δ</c:v>
                </c:pt>
              </c:strCache>
            </c:strRef>
          </c:cat>
          <c:val>
            <c:numRef>
              <c:f>('Diagramms Fig A'!$D$11,'Diagramms Fig A'!$D$18,'Diagramms Fig A'!$D$21)</c:f>
              <c:numCache>
                <c:formatCode>0.00</c:formatCode>
                <c:ptCount val="3"/>
                <c:pt idx="0">
                  <c:v>0.58638313609467452</c:v>
                </c:pt>
                <c:pt idx="1">
                  <c:v>0.155</c:v>
                </c:pt>
                <c:pt idx="2" formatCode="0">
                  <c:v>244.21499999999997</c:v>
                </c:pt>
              </c:numCache>
            </c:numRef>
          </c:val>
        </c:ser>
        <c:axId val="68824448"/>
        <c:axId val="69162112"/>
      </c:barChart>
      <c:catAx>
        <c:axId val="68824448"/>
        <c:scaling>
          <c:orientation val="minMax"/>
        </c:scaling>
        <c:axPos val="b"/>
        <c:tickLblPos val="nextTo"/>
        <c:txPr>
          <a:bodyPr/>
          <a:lstStyle/>
          <a:p>
            <a:pPr>
              <a:defRPr sz="800" baseline="0"/>
            </a:pPr>
            <a:endParaRPr lang="ru-RU"/>
          </a:p>
        </c:txPr>
        <c:crossAx val="69162112"/>
        <c:crosses val="autoZero"/>
        <c:auto val="1"/>
        <c:lblAlgn val="ctr"/>
        <c:lblOffset val="100"/>
      </c:catAx>
      <c:valAx>
        <c:axId val="69162112"/>
        <c:scaling>
          <c:orientation val="minMax"/>
          <c:max val="4.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l-GR" sz="1200" baseline="0"/>
                  <a:t>μ</a:t>
                </a:r>
                <a:r>
                  <a:rPr lang="en-US" sz="1200" baseline="0"/>
                  <a:t>g L</a:t>
                </a:r>
                <a:r>
                  <a:rPr lang="en-US" sz="1200" baseline="30000"/>
                  <a:t>-1</a:t>
                </a:r>
                <a:r>
                  <a:rPr lang="en-US" sz="1200" baseline="0"/>
                  <a:t> OD6</a:t>
                </a:r>
                <a:r>
                  <a:rPr lang="en-US" sz="1200" baseline="-25000"/>
                  <a:t>00</a:t>
                </a:r>
                <a:r>
                  <a:rPr lang="en-US" sz="1200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2961764705882384E-2"/>
              <c:y val="0.2752851851851853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1200" baseline="0"/>
            </a:pPr>
            <a:endParaRPr lang="ru-RU"/>
          </a:p>
        </c:txPr>
        <c:crossAx val="68824448"/>
        <c:crosses val="autoZero"/>
        <c:crossBetween val="between"/>
        <c:majorUnit val="2"/>
      </c:valAx>
      <c:spPr>
        <a:noFill/>
        <a:ln>
          <a:noFill/>
        </a:ln>
      </c:spPr>
    </c:plotArea>
    <c:legend>
      <c:legendPos val="l"/>
      <c:layout>
        <c:manualLayout>
          <c:xMode val="edge"/>
          <c:yMode val="edge"/>
          <c:x val="0.23801111111111153"/>
          <c:y val="5.5542129629629622E-2"/>
          <c:w val="0.33835925925926086"/>
          <c:h val="0.19645421245421246"/>
        </c:manualLayout>
      </c:layout>
      <c:txPr>
        <a:bodyPr/>
        <a:lstStyle/>
        <a:p>
          <a:pPr>
            <a:defRPr sz="1100"/>
          </a:pPr>
          <a:endParaRPr lang="ru-RU"/>
        </a:p>
      </c:txPr>
    </c:legend>
    <c:plotVisOnly val="1"/>
  </c:chart>
  <c:printSettings>
    <c:headerFooter/>
    <c:pageMargins b="0.75000000000000622" l="0.70000000000000062" r="0.70000000000000062" t="0.75000000000000622" header="0.30000000000000032" footer="0.30000000000000032"/>
    <c:pageSetup orientation="portrait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3240980392156871"/>
          <c:y val="5.5675462962962857E-2"/>
          <c:w val="0.72666078431372561"/>
          <c:h val="0.31514259259259281"/>
        </c:manualLayout>
      </c:layout>
      <c:barChart>
        <c:barDir val="col"/>
        <c:grouping val="clustered"/>
        <c:ser>
          <c:idx val="0"/>
          <c:order val="0"/>
          <c:tx>
            <c:v>y-EVG, SD+VG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Diagramms Fig A'!$G$11,'Diagramms Fig A'!$G$18,'Diagramms Fig A'!$G$21)</c:f>
                <c:numCache>
                  <c:formatCode>General</c:formatCode>
                  <c:ptCount val="3"/>
                  <c:pt idx="0">
                    <c:v>8.845442844953437E-2</c:v>
                  </c:pt>
                  <c:pt idx="1">
                    <c:v>0.94446970232485128</c:v>
                  </c:pt>
                  <c:pt idx="2">
                    <c:v>41.551236472249123</c:v>
                  </c:pt>
                </c:numCache>
              </c:numRef>
            </c:plus>
            <c:minus>
              <c:numRef>
                <c:f>('Diagramms Fig A'!$G$11,'Diagramms Fig A'!$G$18,'Diagramms Fig A'!$G$21)</c:f>
                <c:numCache>
                  <c:formatCode>General</c:formatCode>
                  <c:ptCount val="3"/>
                  <c:pt idx="0">
                    <c:v>8.845442844953437E-2</c:v>
                  </c:pt>
                  <c:pt idx="1">
                    <c:v>0.94446970232485128</c:v>
                  </c:pt>
                  <c:pt idx="2">
                    <c:v>41.551236472249123</c:v>
                  </c:pt>
                </c:numCache>
              </c:numRef>
            </c:minus>
          </c:errBars>
          <c:cat>
            <c:multiLvlStrRef>
              <c:f>(#REF!,#REF!,#REF!)</c:f>
            </c:multiLvlStrRef>
          </c:cat>
          <c:val>
            <c:numRef>
              <c:f>('Diagramms Fig A'!$B$11,'Diagramms Fig A'!$B$18,'Diagramms Fig A'!$B$21)</c:f>
              <c:numCache>
                <c:formatCode>0.0</c:formatCode>
                <c:ptCount val="3"/>
                <c:pt idx="0" formatCode="0.00">
                  <c:v>0.19554733727810653</c:v>
                </c:pt>
                <c:pt idx="1">
                  <c:v>3.2583333333333333</c:v>
                </c:pt>
                <c:pt idx="2" formatCode="0">
                  <c:v>64.650000000000006</c:v>
                </c:pt>
              </c:numCache>
            </c:numRef>
          </c:val>
        </c:ser>
        <c:ser>
          <c:idx val="1"/>
          <c:order val="1"/>
          <c:tx>
            <c:v>VG, SD+VG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'Diagramms Fig A'!$H$11,'Diagramms Fig A'!$H$18,'Diagramms Fig A'!$H$21)</c:f>
                <c:numCache>
                  <c:formatCode>General</c:formatCode>
                  <c:ptCount val="3"/>
                  <c:pt idx="0">
                    <c:v>0.37503051770213131</c:v>
                  </c:pt>
                  <c:pt idx="1">
                    <c:v>5.6748770718097884E-2</c:v>
                  </c:pt>
                  <c:pt idx="2">
                    <c:v>124.58511067728854</c:v>
                  </c:pt>
                </c:numCache>
              </c:numRef>
            </c:plus>
            <c:minus>
              <c:numRef>
                <c:f>('Diagramms Fig A'!$H$11,'Diagramms Fig A'!$H$18,'Diagramms Fig A'!$H$21)</c:f>
                <c:numCache>
                  <c:formatCode>General</c:formatCode>
                  <c:ptCount val="3"/>
                  <c:pt idx="0">
                    <c:v>0.37503051770213131</c:v>
                  </c:pt>
                  <c:pt idx="1">
                    <c:v>5.6748770718097884E-2</c:v>
                  </c:pt>
                  <c:pt idx="2">
                    <c:v>124.58511067728854</c:v>
                  </c:pt>
                </c:numCache>
              </c:numRef>
            </c:minus>
          </c:errBars>
          <c:val>
            <c:numRef>
              <c:f>('Diagramms Fig A'!$D$11,'Diagramms Fig A'!$D$18,'Diagramms Fig A'!$D$21)</c:f>
              <c:numCache>
                <c:formatCode>0.00</c:formatCode>
                <c:ptCount val="3"/>
                <c:pt idx="0">
                  <c:v>0.58638313609467452</c:v>
                </c:pt>
                <c:pt idx="1">
                  <c:v>0.155</c:v>
                </c:pt>
                <c:pt idx="2" formatCode="0">
                  <c:v>244.21499999999997</c:v>
                </c:pt>
              </c:numCache>
            </c:numRef>
          </c:val>
        </c:ser>
        <c:axId val="69183744"/>
        <c:axId val="66527232"/>
      </c:barChart>
      <c:catAx>
        <c:axId val="69183744"/>
        <c:scaling>
          <c:orientation val="minMax"/>
        </c:scaling>
        <c:axPos val="b"/>
        <c:tickLblPos val="nextTo"/>
        <c:txPr>
          <a:bodyPr/>
          <a:lstStyle/>
          <a:p>
            <a:pPr>
              <a:defRPr sz="800" baseline="0"/>
            </a:pPr>
            <a:endParaRPr lang="ru-RU"/>
          </a:p>
        </c:txPr>
        <c:crossAx val="66527232"/>
        <c:crosses val="autoZero"/>
        <c:auto val="1"/>
        <c:lblAlgn val="ctr"/>
        <c:lblOffset val="100"/>
      </c:catAx>
      <c:valAx>
        <c:axId val="66527232"/>
        <c:scaling>
          <c:orientation val="minMax"/>
          <c:max val="400"/>
          <c:min val="100"/>
        </c:scaling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l-GR" sz="1200" baseline="0"/>
                  <a:t>μ</a:t>
                </a:r>
                <a:r>
                  <a:rPr lang="en-US" sz="1200" baseline="0"/>
                  <a:t>g L</a:t>
                </a:r>
                <a:r>
                  <a:rPr lang="en-US" sz="1200" baseline="30000"/>
                  <a:t>-1</a:t>
                </a:r>
                <a:r>
                  <a:rPr lang="en-US" sz="1200" baseline="0"/>
                  <a:t> OD6</a:t>
                </a:r>
                <a:r>
                  <a:rPr lang="en-US" sz="1200" baseline="-25000"/>
                  <a:t>00</a:t>
                </a:r>
                <a:r>
                  <a:rPr lang="en-US" sz="1200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2961764705882384E-2"/>
              <c:y val="0.2752851851851853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1200" baseline="0"/>
            </a:pPr>
            <a:endParaRPr lang="ru-RU"/>
          </a:p>
        </c:txPr>
        <c:crossAx val="69183744"/>
        <c:crosses val="autoZero"/>
        <c:crossBetween val="between"/>
        <c:majorUnit val="100"/>
        <c:minorUnit val="50"/>
      </c:valAx>
      <c:spPr>
        <a:noFill/>
        <a:ln>
          <a:noFill/>
        </a:ln>
      </c:spPr>
    </c:plotArea>
    <c:legend>
      <c:legendPos val="l"/>
      <c:layout>
        <c:manualLayout>
          <c:xMode val="edge"/>
          <c:yMode val="edge"/>
          <c:x val="0.23801111111111153"/>
          <c:y val="5.5542129629629622E-2"/>
          <c:w val="0.33835925925926086"/>
          <c:h val="0.19645421245421246"/>
        </c:manualLayout>
      </c:layout>
      <c:txPr>
        <a:bodyPr/>
        <a:lstStyle/>
        <a:p>
          <a:pPr>
            <a:defRPr sz="1100"/>
          </a:pPr>
          <a:endParaRPr lang="ru-RU"/>
        </a:p>
      </c:txPr>
    </c:legend>
    <c:plotVisOnly val="1"/>
  </c:chart>
  <c:printSettings>
    <c:headerFooter/>
    <c:pageMargins b="0.75000000000000622" l="0.70000000000000062" r="0.70000000000000062" t="0.75000000000000622" header="0.30000000000000032" footer="0.30000000000000032"/>
    <c:pageSetup orientation="portrait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4385434579298301"/>
          <c:y val="7.2763888888888933E-2"/>
          <c:w val="0.68346014219486928"/>
          <c:h val="0.65016990740740765"/>
        </c:manualLayout>
      </c:layout>
      <c:barChart>
        <c:barDir val="col"/>
        <c:grouping val="clustered"/>
        <c:ser>
          <c:idx val="0"/>
          <c:order val="0"/>
          <c:tx>
            <c:v>SD+VG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Diagrams Fig. 4B, C'!$E$20,'Diagrams Fig. 4B, C'!$E$28)</c:f>
                <c:numCache>
                  <c:formatCode>General</c:formatCode>
                  <c:ptCount val="2"/>
                  <c:pt idx="0">
                    <c:v>7.0061061409376668</c:v>
                  </c:pt>
                  <c:pt idx="1">
                    <c:v>58.757347300589181</c:v>
                  </c:pt>
                </c:numCache>
              </c:numRef>
            </c:plus>
            <c:minus>
              <c:numRef>
                <c:f>('Diagrams Fig. 4B, C'!$E$20,'Diagrams Fig. 4B, C'!$E$28)</c:f>
                <c:numCache>
                  <c:formatCode>General</c:formatCode>
                  <c:ptCount val="2"/>
                  <c:pt idx="0">
                    <c:v>7.0061061409376668</c:v>
                  </c:pt>
                  <c:pt idx="1">
                    <c:v>58.757347300589181</c:v>
                  </c:pt>
                </c:numCache>
              </c:numRef>
            </c:minus>
          </c:errBars>
          <c:cat>
            <c:strRef>
              <c:f>('Diagrams Fig. 4B, C'!$B$13,'Diagrams Fig. 4B, C'!$B$21,'Diagrams Fig. 4B, C'!$B$29,'Diagrams Fig. 4B, C'!$B$37)</c:f>
              <c:strCache>
                <c:ptCount val="4"/>
                <c:pt idx="0">
                  <c:v>SOA4 PADH1-PTR2 gsh1Δ  + 2 μM GSH</c:v>
                </c:pt>
                <c:pt idx="1">
                  <c:v>SOA4 PADH1-PTR2 gsh1Δ  + 200 μM GSH</c:v>
                </c:pt>
                <c:pt idx="2">
                  <c:v>SOA4 PADH1-PTR2 ecm38Δ</c:v>
                </c:pt>
                <c:pt idx="3">
                  <c:v>SOA4 PADH1-PTR2 dug2Δ</c:v>
                </c:pt>
              </c:strCache>
            </c:strRef>
          </c:cat>
          <c:val>
            <c:numRef>
              <c:f>('Diagrams Fig. 4B, C'!$C$20,'Diagrams Fig. 4B, C'!$C$28)</c:f>
              <c:numCache>
                <c:formatCode>0</c:formatCode>
                <c:ptCount val="2"/>
                <c:pt idx="0">
                  <c:v>15.305299258826407</c:v>
                </c:pt>
                <c:pt idx="1">
                  <c:v>143.7834657532012</c:v>
                </c:pt>
              </c:numCache>
            </c:numRef>
          </c:val>
        </c:ser>
        <c:gapWidth val="236"/>
        <c:axId val="66568960"/>
        <c:axId val="66571264"/>
      </c:barChart>
      <c:catAx>
        <c:axId val="66568960"/>
        <c:scaling>
          <c:orientation val="minMax"/>
        </c:scaling>
        <c:axPos val="b"/>
        <c:numFmt formatCode="@" sourceLinked="0"/>
        <c:tickLblPos val="nextTo"/>
        <c:crossAx val="66571264"/>
        <c:crosses val="autoZero"/>
        <c:auto val="1"/>
        <c:lblAlgn val="ctr"/>
        <c:lblOffset val="100"/>
      </c:catAx>
      <c:valAx>
        <c:axId val="66571264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000" b="1"/>
                </a:pPr>
                <a:r>
                  <a:rPr lang="en-US" sz="1000" b="1"/>
                  <a:t>Relative </a:t>
                </a:r>
                <a:r>
                  <a:rPr lang="ru-RU" sz="1000" b="1"/>
                  <a:t>γ</a:t>
                </a:r>
                <a:r>
                  <a:rPr lang="en-US" sz="1000" b="1"/>
                  <a:t>-EVG level, %</a:t>
                </a:r>
              </a:p>
            </c:rich>
          </c:tx>
          <c:layout>
            <c:manualLayout>
              <c:xMode val="edge"/>
              <c:yMode val="edge"/>
              <c:x val="2.0375000000000011E-2"/>
              <c:y val="0.11674953703703705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900" b="1"/>
            </a:pPr>
            <a:endParaRPr lang="ru-RU"/>
          </a:p>
        </c:txPr>
        <c:crossAx val="665689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845515873015874"/>
          <c:y val="6.7730092592592592E-2"/>
          <c:w val="0.33037157711607973"/>
          <c:h val="0.1319689814814819"/>
        </c:manualLayout>
      </c:layout>
      <c:txPr>
        <a:bodyPr/>
        <a:lstStyle/>
        <a:p>
          <a:pPr>
            <a:defRPr sz="1000"/>
          </a:pPr>
          <a:endParaRPr lang="ru-RU"/>
        </a:p>
      </c:txPr>
    </c:legend>
    <c:plotVisOnly val="1"/>
  </c:chart>
  <c:txPr>
    <a:bodyPr/>
    <a:lstStyle/>
    <a:p>
      <a:pPr>
        <a:defRPr sz="800" b="0" baseline="0">
          <a:latin typeface="Arial" pitchFamily="34" charset="0"/>
          <a:cs typeface="Arial" pitchFamily="34" charset="0"/>
        </a:defRPr>
      </a:pPr>
      <a:endParaRPr lang="ru-RU"/>
    </a:p>
  </c:txPr>
  <c:printSettings>
    <c:headerFooter/>
    <c:pageMargins b="0.75000000000000577" l="0.70000000000000062" r="0.70000000000000062" t="0.75000000000000577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388416666666667"/>
          <c:y val="7.2764086075973122E-2"/>
          <c:w val="0.69221468253968343"/>
          <c:h val="0.66192916666666746"/>
        </c:manualLayout>
      </c:layout>
      <c:barChart>
        <c:barDir val="col"/>
        <c:grouping val="clustered"/>
        <c:ser>
          <c:idx val="0"/>
          <c:order val="0"/>
          <c:tx>
            <c:v>SD+VG</c:v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'Diagrams Fig. 4B, C'!$E$35,'Diagrams Fig. 4B, C'!$E$42)</c:f>
                <c:numCache>
                  <c:formatCode>General</c:formatCode>
                  <c:ptCount val="2"/>
                  <c:pt idx="0">
                    <c:v>29.431446338770829</c:v>
                  </c:pt>
                  <c:pt idx="1">
                    <c:v>1.9102480100228374</c:v>
                  </c:pt>
                </c:numCache>
              </c:numRef>
            </c:plus>
            <c:minus>
              <c:numRef>
                <c:f>('Diagrams Fig. 4B, C'!$E$35,'Diagrams Fig. 4B, C'!$E$42)</c:f>
                <c:numCache>
                  <c:formatCode>General</c:formatCode>
                  <c:ptCount val="2"/>
                  <c:pt idx="0">
                    <c:v>29.431446338770829</c:v>
                  </c:pt>
                  <c:pt idx="1">
                    <c:v>1.9102480100228374</c:v>
                  </c:pt>
                </c:numCache>
              </c:numRef>
            </c:minus>
          </c:errBars>
          <c:cat>
            <c:strRef>
              <c:f>('Diagrams Fig. 4B, C'!$B$29,'Diagrams Fig. 4B, C'!$B$37)</c:f>
              <c:strCache>
                <c:ptCount val="2"/>
                <c:pt idx="0">
                  <c:v>SOA4 PADH1-PTR2 ecm38Δ</c:v>
                </c:pt>
                <c:pt idx="1">
                  <c:v>SOA4 PADH1-PTR2 dug2Δ</c:v>
                </c:pt>
              </c:strCache>
            </c:strRef>
          </c:cat>
          <c:val>
            <c:numRef>
              <c:f>('Diagrams Fig. 4B, C'!$C$35,'Diagrams Fig. 4B, C'!$C$42)</c:f>
              <c:numCache>
                <c:formatCode>0</c:formatCode>
                <c:ptCount val="2"/>
                <c:pt idx="0">
                  <c:v>62.591802705995768</c:v>
                </c:pt>
                <c:pt idx="1">
                  <c:v>2.4337252374166645</c:v>
                </c:pt>
              </c:numCache>
            </c:numRef>
          </c:val>
        </c:ser>
        <c:ser>
          <c:idx val="1"/>
          <c:order val="1"/>
          <c:tx>
            <c:v>SDP+VG</c:v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prstClr val="black"/>
              </a:solidFill>
            </a:ln>
          </c:spPr>
          <c:errBars>
            <c:errBarType val="both"/>
            <c:errValType val="cust"/>
            <c:plus>
              <c:numRef>
                <c:f>('Diagrams Fig. 4B, C'!$E$64,'Diagrams Fig. 4B, C'!$E$70)</c:f>
                <c:numCache>
                  <c:formatCode>General</c:formatCode>
                  <c:ptCount val="2"/>
                  <c:pt idx="0">
                    <c:v>29.743158830557171</c:v>
                  </c:pt>
                  <c:pt idx="1">
                    <c:v>2.6446128479095652</c:v>
                  </c:pt>
                </c:numCache>
              </c:numRef>
            </c:plus>
            <c:minus>
              <c:numRef>
                <c:f>('Diagrams Fig. 4B, C'!$E$64,'Diagrams Fig. 4B, C'!$E$70)</c:f>
                <c:numCache>
                  <c:formatCode>General</c:formatCode>
                  <c:ptCount val="2"/>
                  <c:pt idx="0">
                    <c:v>29.743158830557171</c:v>
                  </c:pt>
                  <c:pt idx="1">
                    <c:v>2.6446128479095652</c:v>
                  </c:pt>
                </c:numCache>
              </c:numRef>
            </c:minus>
          </c:errBars>
          <c:cat>
            <c:strRef>
              <c:f>('Diagrams Fig. 4B, C'!$B$29,'Diagrams Fig. 4B, C'!$B$37)</c:f>
              <c:strCache>
                <c:ptCount val="2"/>
                <c:pt idx="0">
                  <c:v>SOA4 PADH1-PTR2 ecm38Δ</c:v>
                </c:pt>
                <c:pt idx="1">
                  <c:v>SOA4 PADH1-PTR2 dug2Δ</c:v>
                </c:pt>
              </c:strCache>
            </c:strRef>
          </c:cat>
          <c:val>
            <c:numRef>
              <c:f>('Diagrams Fig. 4B, C'!$C$64,'Diagrams Fig. 4B, C'!$C$70)</c:f>
              <c:numCache>
                <c:formatCode>0</c:formatCode>
                <c:ptCount val="2"/>
                <c:pt idx="0">
                  <c:v>138.06161572303708</c:v>
                </c:pt>
                <c:pt idx="1">
                  <c:v>2.2901871454732237</c:v>
                </c:pt>
              </c:numCache>
            </c:numRef>
          </c:val>
        </c:ser>
        <c:axId val="69257472"/>
        <c:axId val="70529792"/>
      </c:barChart>
      <c:catAx>
        <c:axId val="69257472"/>
        <c:scaling>
          <c:orientation val="minMax"/>
        </c:scaling>
        <c:axPos val="b"/>
        <c:numFmt formatCode="@" sourceLinked="0"/>
        <c:tickLblPos val="nextTo"/>
        <c:crossAx val="70529792"/>
        <c:crosses val="autoZero"/>
        <c:auto val="1"/>
        <c:lblAlgn val="ctr"/>
        <c:lblOffset val="100"/>
      </c:catAx>
      <c:valAx>
        <c:axId val="70529792"/>
        <c:scaling>
          <c:orientation val="minMax"/>
          <c:max val="25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000" b="1"/>
                </a:pPr>
                <a:r>
                  <a:rPr lang="en-US" sz="1000" b="1"/>
                  <a:t>Relative </a:t>
                </a:r>
                <a:r>
                  <a:rPr lang="ru-RU" sz="1000" b="1"/>
                  <a:t>γ</a:t>
                </a:r>
                <a:r>
                  <a:rPr lang="en-US" sz="1000" b="1"/>
                  <a:t>-EVG level, %</a:t>
                </a:r>
              </a:p>
            </c:rich>
          </c:tx>
          <c:layout>
            <c:manualLayout>
              <c:xMode val="edge"/>
              <c:yMode val="edge"/>
              <c:x val="2.0375000000000011E-2"/>
              <c:y val="0.11086990740740738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900" b="1"/>
            </a:pPr>
            <a:endParaRPr lang="ru-RU"/>
          </a:p>
        </c:txPr>
        <c:crossAx val="69257472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63925674603174598"/>
          <c:y val="5.0091203703703714E-2"/>
          <c:w val="0.29261428571428644"/>
          <c:h val="0.19664473684210601"/>
        </c:manualLayout>
      </c:layout>
      <c:txPr>
        <a:bodyPr/>
        <a:lstStyle/>
        <a:p>
          <a:pPr>
            <a:defRPr sz="1000"/>
          </a:pPr>
          <a:endParaRPr lang="ru-RU"/>
        </a:p>
      </c:txPr>
    </c:legend>
    <c:plotVisOnly val="1"/>
  </c:chart>
  <c:txPr>
    <a:bodyPr/>
    <a:lstStyle/>
    <a:p>
      <a:pPr>
        <a:defRPr sz="800" b="0" baseline="0">
          <a:latin typeface="Arial" pitchFamily="34" charset="0"/>
          <a:cs typeface="Arial" pitchFamily="34" charset="0"/>
        </a:defRPr>
      </a:pPr>
      <a:endParaRPr lang="ru-RU"/>
    </a:p>
  </c:txPr>
  <c:printSettings>
    <c:headerFooter/>
    <c:pageMargins b="0.75000000000000577" l="0.70000000000000062" r="0.70000000000000062" t="0.75000000000000577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6640</xdr:colOff>
      <xdr:row>13</xdr:row>
      <xdr:rowOff>87627</xdr:rowOff>
    </xdr:from>
    <xdr:to>
      <xdr:col>14</xdr:col>
      <xdr:colOff>468639</xdr:colOff>
      <xdr:row>22</xdr:row>
      <xdr:rowOff>145402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760</xdr:colOff>
      <xdr:row>23</xdr:row>
      <xdr:rowOff>7991</xdr:rowOff>
    </xdr:from>
    <xdr:to>
      <xdr:col>14</xdr:col>
      <xdr:colOff>202760</xdr:colOff>
      <xdr:row>33</xdr:row>
      <xdr:rowOff>121797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5345</xdr:colOff>
      <xdr:row>2</xdr:row>
      <xdr:rowOff>133350</xdr:rowOff>
    </xdr:from>
    <xdr:to>
      <xdr:col>14</xdr:col>
      <xdr:colOff>327347</xdr:colOff>
      <xdr:row>12</xdr:row>
      <xdr:rowOff>169275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623</cdr:x>
      <cdr:y>0.00441</cdr:y>
    </cdr:from>
    <cdr:to>
      <cdr:x>0.10415</cdr:x>
      <cdr:y>0.15875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9050" y="9525"/>
          <a:ext cx="299635" cy="3333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800" b="1" baseline="0"/>
            <a:t>A</a:t>
          </a:r>
          <a:endParaRPr lang="ru-RU" sz="1800" b="1" baseline="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623</cdr:x>
      <cdr:y>0.00441</cdr:y>
    </cdr:from>
    <cdr:to>
      <cdr:x>0.10415</cdr:x>
      <cdr:y>0.15875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9050" y="9525"/>
          <a:ext cx="299635" cy="3333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800" b="1" baseline="0"/>
            <a:t>A</a:t>
          </a:r>
          <a:endParaRPr lang="ru-RU" sz="1800" b="1" baseline="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9792</cdr:x>
      <cdr:y>0.1278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0" y="0"/>
          <a:ext cx="29963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800" b="1" baseline="0"/>
            <a:t>A</a:t>
          </a:r>
          <a:endParaRPr lang="ru-RU" sz="1800" b="1" baseline="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1450</xdr:colOff>
      <xdr:row>2</xdr:row>
      <xdr:rowOff>19050</xdr:rowOff>
    </xdr:from>
    <xdr:to>
      <xdr:col>9</xdr:col>
      <xdr:colOff>253050</xdr:colOff>
      <xdr:row>13</xdr:row>
      <xdr:rowOff>47550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71450</xdr:colOff>
      <xdr:row>2</xdr:row>
      <xdr:rowOff>19050</xdr:rowOff>
    </xdr:from>
    <xdr:to>
      <xdr:col>14</xdr:col>
      <xdr:colOff>253050</xdr:colOff>
      <xdr:row>13</xdr:row>
      <xdr:rowOff>47550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9792</cdr:x>
      <cdr:y>0.1388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0" y="0"/>
          <a:ext cx="447690" cy="381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200" b="1" baseline="0">
              <a:latin typeface="Arial" pitchFamily="34" charset="0"/>
              <a:cs typeface="Arial" pitchFamily="34" charset="0"/>
            </a:rPr>
            <a:t>B</a:t>
          </a:r>
          <a:endParaRPr lang="ru-RU" sz="1200" b="1" baseline="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5481</cdr:x>
      <cdr:y>0.1388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0" y="0"/>
          <a:ext cx="276225" cy="3000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200" b="1" baseline="0">
              <a:latin typeface="Arial" pitchFamily="34" charset="0"/>
              <a:cs typeface="Arial" pitchFamily="34" charset="0"/>
            </a:rPr>
            <a:t>C</a:t>
          </a:r>
          <a:endParaRPr lang="ru-RU" sz="1200" b="1" baseline="0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2"/>
  <sheetViews>
    <sheetView zoomScaleNormal="100" workbookViewId="0">
      <pane ySplit="2" topLeftCell="A15" activePane="bottomLeft" state="frozen"/>
      <selection pane="bottomLeft" activeCell="B11" activeCellId="3" sqref="B18 D18 D11 B11"/>
    </sheetView>
  </sheetViews>
  <sheetFormatPr defaultRowHeight="15"/>
  <cols>
    <col min="1" max="1" width="20.5703125" customWidth="1"/>
    <col min="2" max="2" width="13.42578125" bestFit="1" customWidth="1"/>
    <col min="3" max="3" width="11.85546875" bestFit="1" customWidth="1"/>
    <col min="4" max="4" width="13.28515625" bestFit="1" customWidth="1"/>
  </cols>
  <sheetData>
    <row r="1" spans="1:9" ht="15.75" thickBot="1">
      <c r="A1" s="37" t="s">
        <v>24</v>
      </c>
    </row>
    <row r="2" spans="1:9" ht="31.5">
      <c r="A2" s="21" t="s">
        <v>0</v>
      </c>
      <c r="B2" s="1" t="s">
        <v>3</v>
      </c>
      <c r="C2" s="1" t="s">
        <v>2</v>
      </c>
      <c r="D2" s="1" t="s">
        <v>1</v>
      </c>
      <c r="E2" t="s">
        <v>9</v>
      </c>
      <c r="F2" t="s">
        <v>7</v>
      </c>
      <c r="G2" t="s">
        <v>10</v>
      </c>
      <c r="H2" t="s">
        <v>8</v>
      </c>
    </row>
    <row r="3" spans="1:9" ht="16.5" thickBot="1">
      <c r="A3" s="28" t="s">
        <v>4</v>
      </c>
      <c r="B3" s="5">
        <v>0.08</v>
      </c>
      <c r="C3" s="6">
        <v>0.3</v>
      </c>
      <c r="D3" s="6">
        <v>0.1</v>
      </c>
    </row>
    <row r="4" spans="1:9" ht="16.5" thickBot="1">
      <c r="A4" s="44"/>
      <c r="B4" s="5">
        <v>0.28000000000000003</v>
      </c>
      <c r="C4" s="6">
        <v>0.38</v>
      </c>
      <c r="D4" s="6">
        <v>0.26</v>
      </c>
    </row>
    <row r="5" spans="1:9" ht="16.5" thickBot="1">
      <c r="B5" s="5">
        <v>0.11</v>
      </c>
      <c r="C5" s="6">
        <v>0.22</v>
      </c>
      <c r="D5" s="6">
        <v>0.18</v>
      </c>
    </row>
    <row r="6" spans="1:9" ht="16.5" thickBot="1">
      <c r="B6" s="7">
        <v>0.35</v>
      </c>
      <c r="C6" s="2">
        <v>0.43</v>
      </c>
      <c r="D6" s="2">
        <v>1.62</v>
      </c>
    </row>
    <row r="7" spans="1:9" ht="16.5" thickBot="1">
      <c r="B7" s="7">
        <v>0.31</v>
      </c>
      <c r="C7" s="2">
        <v>0.44</v>
      </c>
      <c r="D7" s="2">
        <v>0.7</v>
      </c>
    </row>
    <row r="8" spans="1:9" ht="16.5" thickBot="1">
      <c r="B8" s="5">
        <v>0.31</v>
      </c>
      <c r="C8" s="6">
        <v>0.39</v>
      </c>
      <c r="D8" s="6">
        <v>1.1599999999999999</v>
      </c>
    </row>
    <row r="9" spans="1:9" ht="16.5" thickBot="1">
      <c r="B9" s="5">
        <v>0.08</v>
      </c>
      <c r="C9" s="6">
        <v>0.22</v>
      </c>
      <c r="D9" s="6">
        <v>0.39</v>
      </c>
    </row>
    <row r="10" spans="1:9" ht="16.5" thickBot="1">
      <c r="B10" s="19">
        <v>4.4378698224852069E-2</v>
      </c>
      <c r="C10" s="20">
        <v>0.1183431952662722</v>
      </c>
      <c r="D10" s="20">
        <v>0.28106508875739644</v>
      </c>
    </row>
    <row r="11" spans="1:9" ht="16.5" thickBot="1">
      <c r="A11" s="9" t="s">
        <v>5</v>
      </c>
      <c r="B11" s="59">
        <f>AVERAGE(B3:B10)</f>
        <v>0.19554733727810653</v>
      </c>
      <c r="C11" s="10"/>
      <c r="D11" s="58">
        <f>AVERAGE(D3:D10)</f>
        <v>0.58638313609467452</v>
      </c>
      <c r="E11" s="46">
        <f>STDEV(B3:B10)</f>
        <v>0.12764872553987039</v>
      </c>
      <c r="F11" s="46">
        <f>STDEV(D3:D10)</f>
        <v>0.54120713301027346</v>
      </c>
      <c r="G11" s="47">
        <f>CONFIDENCE(0.05,E11,8)</f>
        <v>8.845442844953437E-2</v>
      </c>
      <c r="H11" s="47">
        <f>CONFIDENCE(0.05,F11,8)</f>
        <v>0.37503051770213131</v>
      </c>
      <c r="I11" s="8"/>
    </row>
    <row r="12" spans="1:9" ht="19.5" thickBot="1">
      <c r="A12" s="33" t="s">
        <v>22</v>
      </c>
      <c r="B12" s="5">
        <v>2.36</v>
      </c>
      <c r="C12" s="34">
        <v>0.92</v>
      </c>
      <c r="D12" s="5">
        <v>0.23</v>
      </c>
    </row>
    <row r="13" spans="1:9" ht="16.5" thickBot="1">
      <c r="B13" s="5">
        <v>4.2</v>
      </c>
      <c r="C13" s="6">
        <v>1.3</v>
      </c>
      <c r="D13" s="6">
        <v>0.24</v>
      </c>
    </row>
    <row r="14" spans="1:9" ht="16.5" thickBot="1">
      <c r="B14" s="5">
        <v>3.07</v>
      </c>
      <c r="C14" s="6">
        <v>1.1299999999999999</v>
      </c>
      <c r="D14" s="6">
        <v>0.09</v>
      </c>
    </row>
    <row r="15" spans="1:9" ht="16.5" thickBot="1">
      <c r="B15" s="7">
        <v>3.73</v>
      </c>
      <c r="C15" s="2">
        <v>0.98</v>
      </c>
      <c r="D15" s="2">
        <v>0.17</v>
      </c>
    </row>
    <row r="16" spans="1:9" ht="16.5" thickBot="1">
      <c r="B16" s="5">
        <v>4.67</v>
      </c>
      <c r="C16" s="6">
        <v>1.1599999999999999</v>
      </c>
      <c r="D16" s="6">
        <v>0.13</v>
      </c>
    </row>
    <row r="17" spans="1:10" ht="16.5" thickBot="1">
      <c r="A17" s="44"/>
      <c r="B17" s="15">
        <v>1.52</v>
      </c>
      <c r="C17" s="16">
        <v>0.7</v>
      </c>
      <c r="D17" s="16">
        <v>7.0000000000000007E-2</v>
      </c>
      <c r="F17" s="31"/>
    </row>
    <row r="18" spans="1:10" ht="15.75" thickBot="1">
      <c r="A18" s="54" t="s">
        <v>5</v>
      </c>
      <c r="B18" s="56">
        <f>AVERAGE(B12:B17)</f>
        <v>3.2583333333333333</v>
      </c>
      <c r="C18" s="18"/>
      <c r="D18" s="57">
        <f>AVERAGE(D12:D17)</f>
        <v>0.155</v>
      </c>
      <c r="E18" s="50">
        <f>STDEV(B12:B17)</f>
        <v>1.1803629385348668</v>
      </c>
      <c r="F18" s="46">
        <f>STDEV(D12:D17)</f>
        <v>7.0922492905988593E-2</v>
      </c>
      <c r="G18" s="47">
        <f>CONFIDENCE(0.05,E18,6)</f>
        <v>0.94446970232485128</v>
      </c>
      <c r="H18" s="46">
        <f>CONFIDENCE(0.05,F18,6)</f>
        <v>5.6748770718097884E-2</v>
      </c>
      <c r="I18" s="39"/>
      <c r="J18" s="38"/>
    </row>
    <row r="19" spans="1:10" ht="35.25" thickBot="1">
      <c r="A19" s="27" t="s">
        <v>23</v>
      </c>
      <c r="B19" s="35">
        <v>43.45</v>
      </c>
      <c r="C19" s="36">
        <v>1</v>
      </c>
      <c r="D19" s="24">
        <v>180.65</v>
      </c>
    </row>
    <row r="20" spans="1:10" ht="16.5" thickBot="1">
      <c r="A20" s="44"/>
      <c r="B20" s="22">
        <v>85.85</v>
      </c>
      <c r="C20" s="23">
        <v>2.23</v>
      </c>
      <c r="D20" s="25">
        <v>307.77999999999997</v>
      </c>
    </row>
    <row r="21" spans="1:10" ht="15.75" thickBot="1">
      <c r="A21" s="40" t="s">
        <v>5</v>
      </c>
      <c r="B21" s="41">
        <f>AVERAGE(B19:B20)</f>
        <v>64.650000000000006</v>
      </c>
      <c r="C21" s="42"/>
      <c r="D21" s="41">
        <f>AVERAGE(D19:D20)</f>
        <v>244.21499999999997</v>
      </c>
      <c r="E21" s="48">
        <f>STDEV(B19:B20)</f>
        <v>29.981327522309602</v>
      </c>
      <c r="F21" s="49">
        <f>STDEV(D19:D20)</f>
        <v>89.894485092245802</v>
      </c>
      <c r="G21" s="49">
        <f>CONFIDENCE(0.05,E21,2)</f>
        <v>41.551236472249123</v>
      </c>
      <c r="H21" s="49">
        <f>CONFIDENCE(0.05,F21,2)</f>
        <v>124.58511067728854</v>
      </c>
      <c r="I21" s="8"/>
    </row>
    <row r="22" spans="1:10" ht="16.5" customHeight="1" thickBot="1">
      <c r="A22" s="55" t="s">
        <v>4</v>
      </c>
      <c r="B22" s="3">
        <v>2.7</v>
      </c>
      <c r="C22" s="4">
        <v>1.37</v>
      </c>
      <c r="D22" s="26"/>
    </row>
    <row r="23" spans="1:10" ht="16.5" thickBot="1">
      <c r="A23" s="28"/>
      <c r="B23" s="5">
        <v>1.52</v>
      </c>
      <c r="C23" s="6">
        <v>0.35</v>
      </c>
      <c r="D23" s="6">
        <v>0.04</v>
      </c>
    </row>
    <row r="24" spans="1:10" ht="16.5" thickBot="1">
      <c r="A24" s="28"/>
      <c r="B24" s="5">
        <v>0.56999999999999995</v>
      </c>
      <c r="C24" s="6">
        <v>0.22</v>
      </c>
      <c r="D24" s="6">
        <v>0.05</v>
      </c>
    </row>
    <row r="25" spans="1:10" ht="16.5" thickBot="1">
      <c r="A25" s="28"/>
      <c r="B25" s="7">
        <v>2.0699999999999998</v>
      </c>
      <c r="C25" s="2">
        <v>0.46</v>
      </c>
      <c r="D25" s="2">
        <v>0.38</v>
      </c>
    </row>
    <row r="26" spans="1:10" ht="16.5" thickBot="1">
      <c r="A26" s="43" t="s">
        <v>5</v>
      </c>
      <c r="B26" s="52">
        <f>AVERAGE(B22:B25)</f>
        <v>1.7150000000000003</v>
      </c>
      <c r="C26" s="10"/>
      <c r="D26" s="53">
        <f>AVERAGE(D23:D25)</f>
        <v>0.15666666666666665</v>
      </c>
      <c r="E26" s="45">
        <f>STDEV(B22:B25)</f>
        <v>0.90282888744213252</v>
      </c>
      <c r="F26" s="46">
        <f>STDEV(D23:D25)</f>
        <v>0.19347695814575266</v>
      </c>
      <c r="G26" s="47">
        <f>CONFIDENCE(0.05,E26,4)</f>
        <v>0.88475605179447303</v>
      </c>
      <c r="H26" s="47">
        <f>CONFIDENCE(0.05,F26,3)</f>
        <v>0.2189357657101863</v>
      </c>
    </row>
    <row r="27" spans="1:10" ht="16.5" customHeight="1" thickBot="1">
      <c r="A27" s="29" t="s">
        <v>14</v>
      </c>
      <c r="B27" s="6">
        <v>1.53</v>
      </c>
      <c r="C27" s="6">
        <v>1.06</v>
      </c>
      <c r="D27" s="6">
        <v>0.33</v>
      </c>
    </row>
    <row r="28" spans="1:10" ht="16.5" thickBot="1">
      <c r="A28" s="30"/>
      <c r="B28" s="6">
        <v>0.8</v>
      </c>
      <c r="C28" s="6">
        <v>0.28000000000000003</v>
      </c>
      <c r="D28" s="6">
        <v>0.08</v>
      </c>
    </row>
    <row r="29" spans="1:10" ht="16.5" thickBot="1">
      <c r="A29" s="30"/>
      <c r="B29" s="6">
        <v>0.78</v>
      </c>
      <c r="C29" s="6">
        <v>0.28000000000000003</v>
      </c>
      <c r="D29" s="6">
        <v>0.08</v>
      </c>
    </row>
    <row r="30" spans="1:10" ht="16.5" thickBot="1">
      <c r="A30" s="13" t="s">
        <v>5</v>
      </c>
      <c r="B30" s="51">
        <f>AVERAGE(B27:B29)</f>
        <v>1.0366666666666668</v>
      </c>
      <c r="C30" s="11"/>
      <c r="D30" s="51">
        <f>AVERAGE(D27:D29)</f>
        <v>0.16333333333333336</v>
      </c>
      <c r="E30" s="45">
        <f>STDEV(B27:B29)</f>
        <v>0.42735621363604037</v>
      </c>
      <c r="F30" s="46">
        <f>STDEV(D27:D29)</f>
        <v>0.14433756729740646</v>
      </c>
      <c r="G30" s="47">
        <f>CONFIDENCE(0.05,E30,3)</f>
        <v>0.48359019471935205</v>
      </c>
      <c r="H30" s="46">
        <f>CONFIDENCE(0.05,F30,3)</f>
        <v>0.16333033204500452</v>
      </c>
      <c r="J30" s="14"/>
    </row>
    <row r="31" spans="1:10" ht="15.75">
      <c r="B31" s="32"/>
      <c r="C31" s="32"/>
      <c r="D31" s="32"/>
      <c r="E31" s="31"/>
    </row>
    <row r="32" spans="1:10">
      <c r="B32" s="31"/>
    </row>
  </sheetData>
  <pageMargins left="0.7" right="0.7" top="0.75" bottom="0.75" header="0.3" footer="0.3"/>
  <pageSetup paperSize="9" orientation="portrait" horizontalDpi="180" verticalDpi="18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1:N79"/>
  <sheetViews>
    <sheetView tabSelected="1" zoomScaleNormal="100" workbookViewId="0">
      <pane ySplit="1" topLeftCell="A2" activePane="bottomLeft" state="frozen"/>
      <selection pane="bottomLeft" activeCell="B44" sqref="B44"/>
    </sheetView>
  </sheetViews>
  <sheetFormatPr defaultRowHeight="15"/>
  <cols>
    <col min="2" max="2" width="36.5703125" customWidth="1"/>
    <col min="3" max="3" width="8" customWidth="1"/>
    <col min="4" max="4" width="9.5703125" customWidth="1"/>
    <col min="5" max="5" width="8.5703125" customWidth="1"/>
  </cols>
  <sheetData>
    <row r="1" spans="2:14" ht="30" customHeight="1">
      <c r="B1" t="s">
        <v>0</v>
      </c>
      <c r="C1" s="17" t="s">
        <v>11</v>
      </c>
      <c r="D1" s="17" t="s">
        <v>9</v>
      </c>
      <c r="E1" s="17" t="s">
        <v>10</v>
      </c>
      <c r="F1" s="17"/>
      <c r="G1" s="17"/>
      <c r="H1" s="17"/>
      <c r="I1" s="17"/>
      <c r="J1" s="17"/>
      <c r="K1" s="17"/>
      <c r="L1" s="17"/>
      <c r="M1" s="17"/>
      <c r="N1" s="17"/>
    </row>
    <row r="2" spans="2:14" ht="18.75">
      <c r="B2" s="60" t="s">
        <v>12</v>
      </c>
    </row>
    <row r="3" spans="2:14">
      <c r="B3" t="s">
        <v>6</v>
      </c>
      <c r="C3">
        <v>100</v>
      </c>
    </row>
    <row r="4" spans="2:14">
      <c r="B4" t="s">
        <v>6</v>
      </c>
      <c r="C4" s="8">
        <v>100</v>
      </c>
    </row>
    <row r="5" spans="2:14">
      <c r="B5" t="s">
        <v>6</v>
      </c>
      <c r="C5" s="8">
        <v>100</v>
      </c>
    </row>
    <row r="6" spans="2:14">
      <c r="B6" t="s">
        <v>6</v>
      </c>
      <c r="C6" s="8">
        <v>100</v>
      </c>
    </row>
    <row r="7" spans="2:14">
      <c r="B7" t="s">
        <v>6</v>
      </c>
      <c r="C7" s="8">
        <v>100</v>
      </c>
    </row>
    <row r="8" spans="2:14">
      <c r="B8" t="s">
        <v>6</v>
      </c>
      <c r="C8" s="8">
        <v>100</v>
      </c>
    </row>
    <row r="9" spans="2:14">
      <c r="B9" t="s">
        <v>6</v>
      </c>
      <c r="C9" s="8">
        <v>100</v>
      </c>
    </row>
    <row r="10" spans="2:14">
      <c r="B10" t="s">
        <v>6</v>
      </c>
      <c r="C10" s="8">
        <v>100</v>
      </c>
    </row>
    <row r="11" spans="2:14">
      <c r="B11" t="s">
        <v>6</v>
      </c>
      <c r="C11" s="8">
        <v>100</v>
      </c>
    </row>
    <row r="12" spans="2:14">
      <c r="B12" s="9" t="s">
        <v>5</v>
      </c>
      <c r="C12" s="9">
        <f>AVERAGE(C9:C11)</f>
        <v>100</v>
      </c>
    </row>
    <row r="13" spans="2:14">
      <c r="B13" t="s">
        <v>15</v>
      </c>
      <c r="C13" s="8">
        <v>15.821624923640803</v>
      </c>
    </row>
    <row r="14" spans="2:14">
      <c r="B14" t="s">
        <v>15</v>
      </c>
      <c r="C14" s="8">
        <v>31.402707346716401</v>
      </c>
    </row>
    <row r="15" spans="2:14">
      <c r="B15" t="s">
        <v>15</v>
      </c>
      <c r="C15" s="8">
        <v>11.016949152542374</v>
      </c>
    </row>
    <row r="16" spans="2:14">
      <c r="B16" t="s">
        <v>15</v>
      </c>
      <c r="C16" s="8">
        <v>17.263843648208471</v>
      </c>
    </row>
    <row r="17" spans="2:5">
      <c r="B17" t="s">
        <v>15</v>
      </c>
      <c r="C17" s="8">
        <v>4.9250535331905789</v>
      </c>
    </row>
    <row r="18" spans="2:5">
      <c r="B18" t="s">
        <v>15</v>
      </c>
      <c r="C18" s="8">
        <v>21.710526315789476</v>
      </c>
    </row>
    <row r="19" spans="2:5">
      <c r="B19" t="s">
        <v>15</v>
      </c>
      <c r="C19" s="8">
        <v>4.9963898916967509</v>
      </c>
    </row>
    <row r="20" spans="2:5">
      <c r="B20" s="9" t="s">
        <v>5</v>
      </c>
      <c r="C20" s="12">
        <f>AVERAGE(C13:C19)</f>
        <v>15.305299258826407</v>
      </c>
      <c r="D20" s="12">
        <f>STDEV(C13:C19)</f>
        <v>9.4575281250351466</v>
      </c>
      <c r="E20" s="12">
        <f>CONFIDENCE(0.05,D20,7)</f>
        <v>7.0061061409376668</v>
      </c>
    </row>
    <row r="21" spans="2:5">
      <c r="B21" t="s">
        <v>16</v>
      </c>
      <c r="C21" s="8">
        <v>87.599266951740987</v>
      </c>
      <c r="D21" s="8"/>
      <c r="E21" s="8"/>
    </row>
    <row r="22" spans="2:5">
      <c r="B22" t="s">
        <v>16</v>
      </c>
      <c r="C22" s="8">
        <v>64.457806767223786</v>
      </c>
      <c r="D22" s="8"/>
      <c r="E22" s="8"/>
    </row>
    <row r="23" spans="2:5">
      <c r="B23" t="s">
        <v>16</v>
      </c>
      <c r="C23" s="8">
        <v>246.38069705093835</v>
      </c>
      <c r="D23" s="8"/>
      <c r="E23" s="8"/>
    </row>
    <row r="24" spans="2:5">
      <c r="B24" t="s">
        <v>16</v>
      </c>
      <c r="C24" s="8">
        <v>108.05084745762711</v>
      </c>
      <c r="D24" s="8"/>
      <c r="E24" s="8"/>
    </row>
    <row r="25" spans="2:5">
      <c r="B25" t="s">
        <v>16</v>
      </c>
      <c r="C25" s="8">
        <v>228.01302931596092</v>
      </c>
      <c r="D25" s="8"/>
      <c r="E25" s="8"/>
    </row>
    <row r="26" spans="2:5">
      <c r="B26" t="s">
        <v>16</v>
      </c>
      <c r="C26" s="8">
        <v>67.880085653104928</v>
      </c>
      <c r="D26" s="8"/>
      <c r="E26" s="8"/>
    </row>
    <row r="27" spans="2:5">
      <c r="B27" t="s">
        <v>16</v>
      </c>
      <c r="C27" s="8">
        <v>204.10252707581225</v>
      </c>
      <c r="D27" s="8"/>
      <c r="E27" s="8"/>
    </row>
    <row r="28" spans="2:5">
      <c r="B28" s="9" t="s">
        <v>5</v>
      </c>
      <c r="C28" s="12">
        <f>AVERAGE(C21:C27)</f>
        <v>143.7834657532012</v>
      </c>
      <c r="D28" s="12">
        <f>STDEV(C21:C27)</f>
        <v>79.316421057447428</v>
      </c>
      <c r="E28" s="12">
        <f>CONFIDENCE(0.05,D28,7)</f>
        <v>58.757347300589181</v>
      </c>
    </row>
    <row r="29" spans="2:5">
      <c r="B29" t="s">
        <v>17</v>
      </c>
      <c r="C29" s="8">
        <v>119.65393848801918</v>
      </c>
      <c r="D29" s="8"/>
      <c r="E29" s="8"/>
    </row>
    <row r="30" spans="2:5">
      <c r="B30" t="s">
        <v>17</v>
      </c>
      <c r="C30" s="8">
        <v>57.627118644067799</v>
      </c>
      <c r="D30" s="8"/>
      <c r="E30" s="8"/>
    </row>
    <row r="31" spans="2:5">
      <c r="B31" t="s">
        <v>17</v>
      </c>
      <c r="C31" s="8">
        <v>58.095238095238088</v>
      </c>
      <c r="D31" s="8"/>
      <c r="E31" s="8"/>
    </row>
    <row r="32" spans="2:5">
      <c r="B32" t="s">
        <v>17</v>
      </c>
      <c r="C32" s="8">
        <v>18.843683083511777</v>
      </c>
      <c r="D32" s="8"/>
      <c r="E32" s="8"/>
    </row>
    <row r="33" spans="2:5">
      <c r="B33" t="s">
        <v>17</v>
      </c>
      <c r="C33" s="8">
        <v>32.894736842105267</v>
      </c>
      <c r="D33" s="8"/>
      <c r="E33" s="8"/>
    </row>
    <row r="34" spans="2:5">
      <c r="B34" t="s">
        <v>17</v>
      </c>
      <c r="C34" s="8">
        <v>88.436101083032483</v>
      </c>
      <c r="D34" s="8"/>
      <c r="E34" s="8"/>
    </row>
    <row r="35" spans="2:5">
      <c r="B35" s="9" t="s">
        <v>5</v>
      </c>
      <c r="C35" s="12">
        <f>AVERAGE(C29:C34)</f>
        <v>62.591802705995768</v>
      </c>
      <c r="D35" s="12">
        <f>STDEV(C29:C34)</f>
        <v>36.782321762412657</v>
      </c>
      <c r="E35" s="12">
        <f>CONFIDENCE(0.05,D35,6)</f>
        <v>29.431446338770829</v>
      </c>
    </row>
    <row r="36" spans="2:5">
      <c r="C36" s="8"/>
      <c r="D36" s="8"/>
      <c r="E36" s="8"/>
    </row>
    <row r="37" spans="2:5">
      <c r="B37" t="s">
        <v>18</v>
      </c>
      <c r="C37" s="8">
        <v>5.177333876885446</v>
      </c>
      <c r="D37" s="8"/>
      <c r="E37" s="8"/>
    </row>
    <row r="38" spans="2:5">
      <c r="B38" t="s">
        <v>18</v>
      </c>
      <c r="C38" s="8">
        <v>0</v>
      </c>
      <c r="D38" s="8"/>
      <c r="E38" s="8"/>
    </row>
    <row r="39" spans="2:5">
      <c r="B39" t="s">
        <v>18</v>
      </c>
      <c r="C39" s="8">
        <v>1.4285714285714286</v>
      </c>
      <c r="D39" s="8"/>
      <c r="E39" s="8"/>
    </row>
    <row r="40" spans="2:5">
      <c r="B40" t="s">
        <v>18</v>
      </c>
      <c r="C40" s="8">
        <v>1.3157894736842104</v>
      </c>
      <c r="D40" s="8"/>
      <c r="E40" s="8"/>
    </row>
    <row r="41" spans="2:5">
      <c r="B41" t="s">
        <v>18</v>
      </c>
      <c r="C41" s="8">
        <v>4.2469314079422382</v>
      </c>
      <c r="D41" s="8"/>
      <c r="E41" s="8"/>
    </row>
    <row r="42" spans="2:5">
      <c r="B42" s="9" t="s">
        <v>5</v>
      </c>
      <c r="C42" s="12">
        <f>AVERAGE(C37:C41)</f>
        <v>2.4337252374166645</v>
      </c>
      <c r="D42" s="12">
        <f>STDEV(C37:C41)</f>
        <v>2.1793484155767007</v>
      </c>
      <c r="E42" s="12">
        <f>CONFIDENCE(0.05,D42,5)</f>
        <v>1.9102480100228374</v>
      </c>
    </row>
    <row r="43" spans="2:5">
      <c r="D43" s="8"/>
      <c r="E43" s="8"/>
    </row>
    <row r="44" spans="2:5" ht="18.75">
      <c r="B44" s="60" t="s">
        <v>13</v>
      </c>
      <c r="D44" s="8"/>
      <c r="E44" s="8"/>
    </row>
    <row r="45" spans="2:5">
      <c r="B45" t="s">
        <v>19</v>
      </c>
      <c r="C45">
        <v>100</v>
      </c>
      <c r="D45" s="8"/>
      <c r="E45" s="8"/>
    </row>
    <row r="46" spans="2:5">
      <c r="B46" t="s">
        <v>19</v>
      </c>
      <c r="C46" s="8">
        <v>100</v>
      </c>
      <c r="D46" s="8"/>
      <c r="E46" s="8"/>
    </row>
    <row r="47" spans="2:5">
      <c r="B47" t="s">
        <v>19</v>
      </c>
      <c r="C47" s="8">
        <v>100</v>
      </c>
      <c r="D47" s="8"/>
      <c r="E47" s="8"/>
    </row>
    <row r="48" spans="2:5">
      <c r="B48" t="s">
        <v>19</v>
      </c>
      <c r="C48" s="8">
        <v>100</v>
      </c>
      <c r="D48" s="8"/>
      <c r="E48" s="8"/>
    </row>
    <row r="49" spans="2:5">
      <c r="B49" s="9"/>
      <c r="C49" s="12">
        <v>100</v>
      </c>
      <c r="D49" s="8"/>
      <c r="E49" s="8"/>
    </row>
    <row r="50" spans="2:5">
      <c r="B50" t="s">
        <v>15</v>
      </c>
      <c r="C50" s="8">
        <v>66.666666666666657</v>
      </c>
      <c r="D50" s="8"/>
      <c r="E50" s="8"/>
    </row>
    <row r="51" spans="2:5">
      <c r="B51" t="s">
        <v>15</v>
      </c>
      <c r="C51" s="8">
        <v>51.249999999999993</v>
      </c>
      <c r="D51" s="8"/>
      <c r="E51" s="8"/>
    </row>
    <row r="52" spans="2:5">
      <c r="B52" t="s">
        <v>21</v>
      </c>
      <c r="C52" s="8">
        <v>31.435079726651484</v>
      </c>
    </row>
    <row r="53" spans="2:5">
      <c r="B53" s="9" t="s">
        <v>5</v>
      </c>
      <c r="C53" s="12">
        <f>AVERAGE(C50:C52)</f>
        <v>49.783915464439382</v>
      </c>
      <c r="D53" s="12">
        <f>STDEV(C50:C52)</f>
        <v>17.661490097866015</v>
      </c>
      <c r="E53" s="12">
        <f>CONFIDENCE(0.05,D53,3)</f>
        <v>19.985490237272753</v>
      </c>
    </row>
    <row r="54" spans="2:5">
      <c r="C54" s="8"/>
    </row>
    <row r="55" spans="2:5">
      <c r="B55" t="s">
        <v>16</v>
      </c>
      <c r="C55" s="8">
        <v>167.3202614379085</v>
      </c>
    </row>
    <row r="56" spans="2:5">
      <c r="B56" t="s">
        <v>16</v>
      </c>
      <c r="C56" s="8">
        <v>183.75</v>
      </c>
    </row>
    <row r="57" spans="2:5">
      <c r="B57" t="s">
        <v>20</v>
      </c>
      <c r="C57" s="8">
        <v>64.464692482915723</v>
      </c>
    </row>
    <row r="58" spans="2:5">
      <c r="B58" s="9" t="s">
        <v>5</v>
      </c>
      <c r="C58" s="12">
        <f>AVERAGE(C55:C57)</f>
        <v>138.51165130694139</v>
      </c>
      <c r="D58" s="12">
        <f>STDEV(C55:C57)</f>
        <v>64.650585152958129</v>
      </c>
      <c r="E58" s="12">
        <f>CONFIDENCE(0.05,D58,3)</f>
        <v>73.157679858764183</v>
      </c>
    </row>
    <row r="60" spans="2:5">
      <c r="B60" t="s">
        <v>17</v>
      </c>
      <c r="C60" s="8">
        <v>176.47058823529414</v>
      </c>
    </row>
    <row r="61" spans="2:5">
      <c r="B61" t="s">
        <v>17</v>
      </c>
      <c r="C61" s="8">
        <v>108.74999999999999</v>
      </c>
    </row>
    <row r="62" spans="2:5">
      <c r="B62" t="s">
        <v>17</v>
      </c>
      <c r="C62" s="8">
        <v>147.43589743589743</v>
      </c>
    </row>
    <row r="63" spans="2:5">
      <c r="B63" t="s">
        <v>17</v>
      </c>
      <c r="C63" s="8">
        <v>119.58997722095673</v>
      </c>
    </row>
    <row r="64" spans="2:5">
      <c r="B64" s="9" t="s">
        <v>5</v>
      </c>
      <c r="C64" s="12">
        <f>AVERAGE(C60:C63)</f>
        <v>138.06161572303708</v>
      </c>
      <c r="D64" s="12">
        <f>STDEV(C60:C63)</f>
        <v>30.350719773595245</v>
      </c>
      <c r="E64" s="12">
        <f>CONFIDENCE(0.05,D64,4)</f>
        <v>29.743158830557171</v>
      </c>
    </row>
    <row r="65" spans="2:5">
      <c r="C65" s="8"/>
    </row>
    <row r="66" spans="2:5">
      <c r="B66" t="s">
        <v>18</v>
      </c>
      <c r="C66" s="8">
        <v>3.9215686274509802</v>
      </c>
    </row>
    <row r="67" spans="2:5">
      <c r="B67" t="s">
        <v>18</v>
      </c>
      <c r="C67" s="8">
        <v>0</v>
      </c>
    </row>
    <row r="68" spans="2:5">
      <c r="B68" t="s">
        <v>18</v>
      </c>
      <c r="C68" s="8">
        <v>0</v>
      </c>
    </row>
    <row r="69" spans="2:5">
      <c r="B69" t="s">
        <v>18</v>
      </c>
      <c r="C69" s="8">
        <v>5.239179954441914</v>
      </c>
    </row>
    <row r="70" spans="2:5">
      <c r="B70" s="9" t="s">
        <v>5</v>
      </c>
      <c r="C70" s="12">
        <f>AVERAGE(C66:C69)</f>
        <v>2.2901871454732237</v>
      </c>
      <c r="D70" s="12">
        <f>STDEV(C66:C69)</f>
        <v>2.6986341267185869</v>
      </c>
      <c r="E70" s="12">
        <f>CONFIDENCE(0.05,D70,4)</f>
        <v>2.6446128479095652</v>
      </c>
    </row>
    <row r="73" spans="2:5">
      <c r="C73" s="8"/>
    </row>
    <row r="75" spans="2:5">
      <c r="C75" s="8"/>
    </row>
    <row r="76" spans="2:5">
      <c r="C76" s="8"/>
    </row>
    <row r="79" spans="2:5">
      <c r="C79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Diagramms Fig A</vt:lpstr>
      <vt:lpstr>Diagrams Fig. 4B, 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9-04-29T11:17:23Z</dcterms:modified>
</cp:coreProperties>
</file>